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ttps://ucnmuni-my.sharepoint.com/personal/54730_muni_cz/Documents/Mila/publikace/translokované rostliny/supplementary/"/>
    </mc:Choice>
  </mc:AlternateContent>
  <bookViews>
    <workbookView xWindow="0" yWindow="0" windowWidth="28800" windowHeight="13500" activeTab="2"/>
  </bookViews>
  <sheets>
    <sheet name="H3K27me3" sheetId="4" r:id="rId1"/>
    <sheet name="H3K4me1" sheetId="5" r:id="rId2"/>
    <sheet name="H3K56ac" sheetId="6" r:id="rId3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6" l="1"/>
  <c r="E17" i="4"/>
  <c r="E18" i="4"/>
  <c r="E16" i="4"/>
  <c r="E6" i="4"/>
  <c r="E7" i="4"/>
  <c r="E8" i="4"/>
  <c r="E9" i="4"/>
  <c r="E10" i="4"/>
  <c r="E11" i="4"/>
  <c r="E12" i="4"/>
  <c r="E13" i="4"/>
  <c r="E14" i="4"/>
  <c r="E15" i="4"/>
  <c r="E5" i="4"/>
</calcChain>
</file>

<file path=xl/sharedStrings.xml><?xml version="1.0" encoding="utf-8"?>
<sst xmlns="http://schemas.openxmlformats.org/spreadsheetml/2006/main" count="169" uniqueCount="26">
  <si>
    <t>Conc</t>
  </si>
  <si>
    <t>Fold</t>
  </si>
  <si>
    <t>p.value</t>
  </si>
  <si>
    <t>FDR</t>
  </si>
  <si>
    <t>Chromosome</t>
  </si>
  <si>
    <t>Start</t>
  </si>
  <si>
    <t>End</t>
  </si>
  <si>
    <t>On the Chr with Junction</t>
  </si>
  <si>
    <t>YES</t>
  </si>
  <si>
    <t>NO</t>
  </si>
  <si>
    <t xml:space="preserve"> </t>
  </si>
  <si>
    <t>WT</t>
  </si>
  <si>
    <t>TL1-2d</t>
  </si>
  <si>
    <t>TL1-2p</t>
  </si>
  <si>
    <t>p,value</t>
  </si>
  <si>
    <t>Distance from junction site [Mb]</t>
  </si>
  <si>
    <t>×</t>
  </si>
  <si>
    <t xml:space="preserve"> 10,75 [TL1-2d] and 10,76 [TL1-5] </t>
  </si>
  <si>
    <t>TL1-5</t>
  </si>
  <si>
    <t>Table S2: Differential binding analysis</t>
  </si>
  <si>
    <t xml:space="preserve">WT vs.TL1-2d </t>
  </si>
  <si>
    <t xml:space="preserve">TL1-2d vs. TL1-2p </t>
  </si>
  <si>
    <t xml:space="preserve">WT vs. TL1-2d </t>
  </si>
  <si>
    <t>TL1-2d vs. TL1-2p</t>
  </si>
  <si>
    <t xml:space="preserve">TL1-2d vs. TL1-5 </t>
  </si>
  <si>
    <t xml:space="preserve">TL1-5 vs. TL1-2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00"/>
    <numFmt numFmtId="166" formatCode="0.000000"/>
    <numFmt numFmtId="167" formatCode="0.000000000"/>
  </numFmts>
  <fonts count="23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18"/>
      <color theme="3"/>
      <name val="Aptos Display"/>
      <family val="2"/>
      <charset val="238"/>
      <scheme val="major"/>
    </font>
    <font>
      <b/>
      <sz val="15"/>
      <color theme="3"/>
      <name val="Aptos Narrow"/>
      <family val="2"/>
      <charset val="238"/>
      <scheme val="minor"/>
    </font>
    <font>
      <b/>
      <sz val="13"/>
      <color theme="3"/>
      <name val="Aptos Narrow"/>
      <family val="2"/>
      <charset val="238"/>
      <scheme val="minor"/>
    </font>
    <font>
      <b/>
      <sz val="11"/>
      <color theme="3"/>
      <name val="Aptos Narrow"/>
      <family val="2"/>
      <charset val="238"/>
      <scheme val="minor"/>
    </font>
    <font>
      <sz val="11"/>
      <color rgb="FF006100"/>
      <name val="Aptos Narrow"/>
      <family val="2"/>
      <charset val="238"/>
      <scheme val="minor"/>
    </font>
    <font>
      <sz val="11"/>
      <color rgb="FF9C0006"/>
      <name val="Aptos Narrow"/>
      <family val="2"/>
      <charset val="238"/>
      <scheme val="minor"/>
    </font>
    <font>
      <sz val="11"/>
      <color rgb="FF9C5700"/>
      <name val="Aptos Narrow"/>
      <family val="2"/>
      <charset val="238"/>
      <scheme val="minor"/>
    </font>
    <font>
      <sz val="11"/>
      <color rgb="FF3F3F76"/>
      <name val="Aptos Narrow"/>
      <family val="2"/>
      <charset val="238"/>
      <scheme val="minor"/>
    </font>
    <font>
      <b/>
      <sz val="11"/>
      <color rgb="FF3F3F3F"/>
      <name val="Aptos Narrow"/>
      <family val="2"/>
      <charset val="238"/>
      <scheme val="minor"/>
    </font>
    <font>
      <b/>
      <sz val="11"/>
      <color rgb="FFFA7D00"/>
      <name val="Aptos Narrow"/>
      <family val="2"/>
      <charset val="238"/>
      <scheme val="minor"/>
    </font>
    <font>
      <sz val="11"/>
      <color rgb="FFFA7D00"/>
      <name val="Aptos Narrow"/>
      <family val="2"/>
      <charset val="238"/>
      <scheme val="minor"/>
    </font>
    <font>
      <b/>
      <sz val="11"/>
      <color theme="0"/>
      <name val="Aptos Narrow"/>
      <family val="2"/>
      <charset val="238"/>
      <scheme val="minor"/>
    </font>
    <font>
      <sz val="11"/>
      <color rgb="FFFF0000"/>
      <name val="Aptos Narrow"/>
      <family val="2"/>
      <charset val="238"/>
      <scheme val="minor"/>
    </font>
    <font>
      <i/>
      <sz val="11"/>
      <color rgb="FF7F7F7F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0"/>
      <name val="Aptos Narrow"/>
      <family val="2"/>
      <charset val="238"/>
      <scheme val="minor"/>
    </font>
    <font>
      <b/>
      <sz val="14"/>
      <color theme="1"/>
      <name val="Aptos Narrow"/>
      <family val="2"/>
      <scheme val="minor"/>
    </font>
    <font>
      <sz val="11"/>
      <name val="Aptos Narrow"/>
      <family val="2"/>
      <charset val="238"/>
      <scheme val="minor"/>
    </font>
    <font>
      <sz val="11"/>
      <color theme="1"/>
      <name val="Aptos Narrow"/>
      <family val="2"/>
    </font>
    <font>
      <b/>
      <sz val="14"/>
      <color theme="1"/>
      <name val="Aptos Narrow"/>
      <charset val="238"/>
      <scheme val="minor"/>
    </font>
    <font>
      <sz val="14"/>
      <color theme="1"/>
      <name val="Aptos Narrow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/>
    </xf>
    <xf numFmtId="0" fontId="13" fillId="7" borderId="7" xfId="13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Fill="1"/>
    <xf numFmtId="0" fontId="19" fillId="0" borderId="0" xfId="0" applyFont="1" applyFill="1"/>
    <xf numFmtId="165" fontId="13" fillId="7" borderId="7" xfId="13" applyNumberFormat="1" applyAlignment="1">
      <alignment horizontal="center" vertical="center"/>
    </xf>
    <xf numFmtId="164" fontId="13" fillId="7" borderId="7" xfId="13" applyNumberFormat="1" applyAlignment="1">
      <alignment horizontal="center" vertical="center"/>
    </xf>
    <xf numFmtId="167" fontId="13" fillId="7" borderId="7" xfId="13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21" fillId="0" borderId="0" xfId="0" applyFont="1"/>
    <xf numFmtId="0" fontId="22" fillId="0" borderId="10" xfId="0" applyFont="1" applyBorder="1" applyAlignment="1">
      <alignment horizontal="center"/>
    </xf>
    <xf numFmtId="0" fontId="22" fillId="0" borderId="11" xfId="0" applyFont="1" applyBorder="1" applyAlignment="1">
      <alignment horizontal="center"/>
    </xf>
  </cellXfs>
  <cellStyles count="42">
    <cellStyle name="20 % – Zvýraznění1" xfId="19" builtinId="30" customBuiltin="1"/>
    <cellStyle name="20 % – Zvýraznění2" xfId="23" builtinId="34" customBuiltin="1"/>
    <cellStyle name="20 % – Zvýraznění3" xfId="27" builtinId="38" customBuiltin="1"/>
    <cellStyle name="20 % – Zvýraznění4" xfId="31" builtinId="42" customBuiltin="1"/>
    <cellStyle name="20 % – Zvýraznění5" xfId="35" builtinId="46" customBuiltin="1"/>
    <cellStyle name="20 % – Zvýraznění6" xfId="39" builtinId="50" customBuiltin="1"/>
    <cellStyle name="40 % – Zvýraznění1" xfId="20" builtinId="31" customBuiltin="1"/>
    <cellStyle name="40 % – Zvýraznění2" xfId="24" builtinId="35" customBuiltin="1"/>
    <cellStyle name="40 % – Zvýraznění3" xfId="28" builtinId="39" customBuiltin="1"/>
    <cellStyle name="40 % – Zvýraznění4" xfId="32" builtinId="43" customBuiltin="1"/>
    <cellStyle name="40 % – Zvýraznění5" xfId="36" builtinId="47" customBuiltin="1"/>
    <cellStyle name="40 % – Zvýraznění6" xfId="40" builtinId="51" customBuiltin="1"/>
    <cellStyle name="60 % – Zvýraznění1" xfId="21" builtinId="32" customBuiltin="1"/>
    <cellStyle name="60 % – Zvýraznění2" xfId="25" builtinId="36" customBuiltin="1"/>
    <cellStyle name="60 % – Zvýraznění3" xfId="29" builtinId="40" customBuiltin="1"/>
    <cellStyle name="60 % – Zvýraznění4" xfId="33" builtinId="44" customBuiltin="1"/>
    <cellStyle name="60 % – Zvýraznění5" xfId="37" builtinId="48" customBuiltin="1"/>
    <cellStyle name="60 % – Zvýraznění6" xfId="41" builtinId="52" customBuiltin="1"/>
    <cellStyle name="Celkem" xfId="17" builtinId="25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Poznámka" xfId="15" builtinId="10" customBuiltin="1"/>
    <cellStyle name="Propojená buňka" xfId="12" builtinId="24" customBuiltin="1"/>
    <cellStyle name="Správně" xfId="6" builtinId="26" customBuiltin="1"/>
    <cellStyle name="Špatně" xfId="7" builtinId="27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1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zoomScaleNormal="100" workbookViewId="0"/>
  </sheetViews>
  <sheetFormatPr defaultRowHeight="14.25"/>
  <cols>
    <col min="1" max="1" width="20.75" customWidth="1"/>
    <col min="2" max="2" width="28.25" customWidth="1"/>
    <col min="3" max="4" width="20.75" customWidth="1"/>
    <col min="5" max="5" width="32.125" customWidth="1"/>
    <col min="6" max="6" width="26.875" customWidth="1"/>
    <col min="7" max="11" width="20.75" customWidth="1"/>
    <col min="12" max="14" width="21.875" customWidth="1"/>
  </cols>
  <sheetData>
    <row r="1" spans="1:14" ht="18">
      <c r="A1" s="16" t="s">
        <v>19</v>
      </c>
    </row>
    <row r="2" spans="1:14" ht="18">
      <c r="A2" s="17" t="s">
        <v>20</v>
      </c>
      <c r="B2" s="18"/>
      <c r="M2" s="15"/>
      <c r="N2" s="15"/>
    </row>
    <row r="3" spans="1:14" ht="15" thickBot="1"/>
    <row r="4" spans="1:14" ht="16.5" thickTop="1" thickBot="1">
      <c r="A4" s="3" t="s">
        <v>4</v>
      </c>
      <c r="B4" s="3" t="s">
        <v>7</v>
      </c>
      <c r="C4" s="3" t="s">
        <v>5</v>
      </c>
      <c r="D4" s="3" t="s">
        <v>6</v>
      </c>
      <c r="E4" s="3" t="s">
        <v>15</v>
      </c>
      <c r="F4" s="3" t="s">
        <v>0</v>
      </c>
      <c r="G4" s="3" t="s">
        <v>11</v>
      </c>
      <c r="H4" s="3" t="s">
        <v>12</v>
      </c>
      <c r="I4" s="3" t="s">
        <v>1</v>
      </c>
      <c r="J4" s="3" t="s">
        <v>2</v>
      </c>
      <c r="K4" s="3" t="s">
        <v>3</v>
      </c>
    </row>
    <row r="5" spans="1:14" ht="15.75" thickTop="1">
      <c r="A5">
        <v>1</v>
      </c>
      <c r="B5" s="2" t="s">
        <v>8</v>
      </c>
      <c r="C5">
        <v>474462</v>
      </c>
      <c r="D5">
        <v>474862</v>
      </c>
      <c r="E5" s="13">
        <f>(29909880-C5)/1000000</f>
        <v>29.435417999999999</v>
      </c>
      <c r="F5" s="4">
        <v>4.7722124146693199</v>
      </c>
      <c r="G5" s="4">
        <v>3.3024773438114901</v>
      </c>
      <c r="H5" s="4">
        <v>5.4849854947110801</v>
      </c>
      <c r="I5" s="4">
        <v>-1.0235664651523699</v>
      </c>
      <c r="J5" s="5">
        <v>1.5082241596538799E-5</v>
      </c>
      <c r="K5" s="4">
        <v>1.9642105972558999E-2</v>
      </c>
    </row>
    <row r="6" spans="1:14" ht="15">
      <c r="A6">
        <v>1</v>
      </c>
      <c r="B6" s="2" t="s">
        <v>8</v>
      </c>
      <c r="C6">
        <v>1803518</v>
      </c>
      <c r="D6">
        <v>1803918</v>
      </c>
      <c r="E6" s="13">
        <f t="shared" ref="E6:E15" si="0">(29909880-C6)/1000000</f>
        <v>28.106362000000001</v>
      </c>
      <c r="F6" s="4">
        <v>5.5050838165734497</v>
      </c>
      <c r="G6" s="4">
        <v>4.7713956627678504</v>
      </c>
      <c r="H6" s="4">
        <v>5.9891037439954298</v>
      </c>
      <c r="I6" s="4">
        <v>-0.88513901033448406</v>
      </c>
      <c r="J6" s="5">
        <v>2.32613833153648E-5</v>
      </c>
      <c r="K6" s="4">
        <v>2.0815129782952298E-2</v>
      </c>
    </row>
    <row r="7" spans="1:14" ht="15">
      <c r="A7">
        <v>1</v>
      </c>
      <c r="B7" s="2" t="s">
        <v>8</v>
      </c>
      <c r="C7">
        <v>3071493</v>
      </c>
      <c r="D7">
        <v>3071893</v>
      </c>
      <c r="E7" s="13">
        <f t="shared" si="0"/>
        <v>26.838387000000001</v>
      </c>
      <c r="F7" s="4">
        <v>5.9524801008443404</v>
      </c>
      <c r="G7" s="4">
        <v>5.2882365355150496</v>
      </c>
      <c r="H7" s="4">
        <v>6.4055820247970701</v>
      </c>
      <c r="I7" s="4">
        <v>-0.82427037111842505</v>
      </c>
      <c r="J7" s="5">
        <v>4.4545827073786202E-5</v>
      </c>
      <c r="K7" s="4">
        <v>2.6367770912217699E-2</v>
      </c>
    </row>
    <row r="8" spans="1:14" ht="15">
      <c r="A8">
        <v>1</v>
      </c>
      <c r="B8" s="2" t="s">
        <v>8</v>
      </c>
      <c r="C8">
        <v>3123135</v>
      </c>
      <c r="D8">
        <v>3123535</v>
      </c>
      <c r="E8" s="13">
        <f t="shared" si="0"/>
        <v>26.786745</v>
      </c>
      <c r="F8" s="4">
        <v>5.1360988163747203</v>
      </c>
      <c r="G8" s="4">
        <v>4.07600046303667</v>
      </c>
      <c r="H8" s="4">
        <v>5.7405503514555001</v>
      </c>
      <c r="I8" s="4">
        <v>-0.96852559014428397</v>
      </c>
      <c r="J8" s="5">
        <v>2.8801383963161502E-5</v>
      </c>
      <c r="K8" s="4">
        <v>2.1098813839513501E-2</v>
      </c>
    </row>
    <row r="9" spans="1:14" ht="15">
      <c r="A9">
        <v>1</v>
      </c>
      <c r="B9" s="2" t="s">
        <v>8</v>
      </c>
      <c r="C9">
        <v>10387576</v>
      </c>
      <c r="D9">
        <v>10387976</v>
      </c>
      <c r="E9" s="13">
        <f t="shared" si="0"/>
        <v>19.522303999999998</v>
      </c>
      <c r="F9" s="4">
        <v>4.3751485472994096</v>
      </c>
      <c r="G9" s="4">
        <v>3.0869722804277999</v>
      </c>
      <c r="H9" s="4">
        <v>5.0446576571480799</v>
      </c>
      <c r="I9" s="4">
        <v>-0.88323358179646005</v>
      </c>
      <c r="J9" s="5">
        <v>1.6543259906642301E-4</v>
      </c>
      <c r="K9" s="4">
        <v>4.8785993551854E-2</v>
      </c>
    </row>
    <row r="10" spans="1:14" ht="15">
      <c r="A10">
        <v>1</v>
      </c>
      <c r="B10" s="2" t="s">
        <v>8</v>
      </c>
      <c r="C10">
        <v>11140580</v>
      </c>
      <c r="D10">
        <v>11140980</v>
      </c>
      <c r="E10" s="13">
        <f t="shared" si="0"/>
        <v>18.769300000000001</v>
      </c>
      <c r="F10" s="4">
        <v>5.2162177927357298</v>
      </c>
      <c r="G10" s="4">
        <v>3.9470310438032099</v>
      </c>
      <c r="H10" s="4">
        <v>5.8807974919133299</v>
      </c>
      <c r="I10" s="4">
        <v>-0.97026063380199201</v>
      </c>
      <c r="J10" s="5">
        <v>3.9986104817068998E-5</v>
      </c>
      <c r="K10" s="4">
        <v>2.6367770912217699E-2</v>
      </c>
    </row>
    <row r="11" spans="1:14" ht="15">
      <c r="A11">
        <v>1</v>
      </c>
      <c r="B11" s="2" t="s">
        <v>8</v>
      </c>
      <c r="C11">
        <v>19074446</v>
      </c>
      <c r="D11">
        <v>19074846</v>
      </c>
      <c r="E11" s="13">
        <f t="shared" si="0"/>
        <v>10.835433999999999</v>
      </c>
      <c r="F11" s="4">
        <v>6.0349253649023602</v>
      </c>
      <c r="G11" s="4">
        <v>5.4417713517168202</v>
      </c>
      <c r="H11" s="4">
        <v>6.4540412446341699</v>
      </c>
      <c r="I11" s="4">
        <v>-0.77077036424110601</v>
      </c>
      <c r="J11" s="5">
        <v>8.0571762907480094E-5</v>
      </c>
      <c r="K11" s="4">
        <v>3.7775265321543003E-2</v>
      </c>
    </row>
    <row r="12" spans="1:14" ht="15">
      <c r="A12">
        <v>1</v>
      </c>
      <c r="B12" s="2" t="s">
        <v>8</v>
      </c>
      <c r="C12">
        <v>19963617</v>
      </c>
      <c r="D12">
        <v>19964017</v>
      </c>
      <c r="E12" s="13">
        <f t="shared" si="0"/>
        <v>9.9462630000000001</v>
      </c>
      <c r="F12" s="4">
        <v>4.8691024938673904</v>
      </c>
      <c r="G12" s="4">
        <v>2.6520633528856101</v>
      </c>
      <c r="H12" s="4">
        <v>5.7049600310349904</v>
      </c>
      <c r="I12" s="4">
        <v>-0.87219454004767005</v>
      </c>
      <c r="J12" s="5">
        <v>4.3532854595286101E-5</v>
      </c>
      <c r="K12" s="4">
        <v>2.6367770912217699E-2</v>
      </c>
    </row>
    <row r="13" spans="1:14" ht="15">
      <c r="A13">
        <v>1</v>
      </c>
      <c r="B13" s="2" t="s">
        <v>8</v>
      </c>
      <c r="C13">
        <v>24163148</v>
      </c>
      <c r="D13">
        <v>24163548</v>
      </c>
      <c r="E13" s="13">
        <f t="shared" si="0"/>
        <v>5.7467319999999997</v>
      </c>
      <c r="F13" s="4">
        <v>4.93230522527245</v>
      </c>
      <c r="G13" s="4">
        <v>3.83823972848921</v>
      </c>
      <c r="H13" s="4">
        <v>5.5473076241070203</v>
      </c>
      <c r="I13" s="4">
        <v>-0.90124196533470002</v>
      </c>
      <c r="J13" s="5">
        <v>1.2827447580626E-4</v>
      </c>
      <c r="K13" s="4">
        <v>4.7087624519136201E-2</v>
      </c>
    </row>
    <row r="14" spans="1:14" ht="15">
      <c r="A14">
        <v>1</v>
      </c>
      <c r="B14" s="2" t="s">
        <v>8</v>
      </c>
      <c r="C14">
        <v>25155728</v>
      </c>
      <c r="D14">
        <v>25156128</v>
      </c>
      <c r="E14" s="13">
        <f t="shared" si="0"/>
        <v>4.7541520000000004</v>
      </c>
      <c r="F14" s="4">
        <v>5.3072602248626097</v>
      </c>
      <c r="G14" s="4">
        <v>4.4871116614536399</v>
      </c>
      <c r="H14" s="4">
        <v>5.8269192556715899</v>
      </c>
      <c r="I14" s="4">
        <v>-0.85502526227903097</v>
      </c>
      <c r="J14" s="5">
        <v>1.18673429387177E-4</v>
      </c>
      <c r="K14" s="4">
        <v>4.7087624519136201E-2</v>
      </c>
    </row>
    <row r="15" spans="1:14" ht="15">
      <c r="A15">
        <v>1</v>
      </c>
      <c r="B15" s="2" t="s">
        <v>8</v>
      </c>
      <c r="C15">
        <v>28305395</v>
      </c>
      <c r="D15">
        <v>28305795</v>
      </c>
      <c r="E15" s="13">
        <f t="shared" si="0"/>
        <v>1.6044849999999999</v>
      </c>
      <c r="F15" s="4">
        <v>5.4316970209537496</v>
      </c>
      <c r="G15" s="4">
        <v>4.5772149340665003</v>
      </c>
      <c r="H15" s="4">
        <v>5.9646982959151398</v>
      </c>
      <c r="I15" s="4">
        <v>-0.85592382175347703</v>
      </c>
      <c r="J15" s="5">
        <v>1.4089004383243599E-4</v>
      </c>
      <c r="K15" s="4">
        <v>4.8569770698823102E-2</v>
      </c>
    </row>
    <row r="16" spans="1:14" ht="15">
      <c r="A16">
        <v>2</v>
      </c>
      <c r="B16" s="2" t="s">
        <v>8</v>
      </c>
      <c r="C16">
        <v>7626480</v>
      </c>
      <c r="D16">
        <v>7626880</v>
      </c>
      <c r="E16" s="13">
        <f>(19217683-C16)/1000000</f>
        <v>11.591203</v>
      </c>
      <c r="F16" s="4">
        <v>5.3052851414234299</v>
      </c>
      <c r="G16" s="4">
        <v>4.4343234280544701</v>
      </c>
      <c r="H16" s="4">
        <v>5.8445360445869996</v>
      </c>
      <c r="I16" s="4">
        <v>-0.94748269204691404</v>
      </c>
      <c r="J16" s="5">
        <v>1.87873603584273E-5</v>
      </c>
      <c r="K16" s="4">
        <v>2.0692838139193901E-2</v>
      </c>
    </row>
    <row r="17" spans="1:11" ht="15">
      <c r="A17">
        <v>2</v>
      </c>
      <c r="B17" s="2" t="s">
        <v>8</v>
      </c>
      <c r="C17">
        <v>9728857</v>
      </c>
      <c r="D17">
        <v>9729257</v>
      </c>
      <c r="E17" s="13">
        <f t="shared" ref="E17:E18" si="1">(19217683-C17)/1000000</f>
        <v>9.4888259999999995</v>
      </c>
      <c r="F17" s="4">
        <v>5.6948374787972602</v>
      </c>
      <c r="G17" s="4">
        <v>4.9786552770520496</v>
      </c>
      <c r="H17" s="4">
        <v>6.17126465849464</v>
      </c>
      <c r="I17" s="4">
        <v>-0.85414577510648304</v>
      </c>
      <c r="J17" s="5">
        <v>6.9962629770372806E-5</v>
      </c>
      <c r="K17" s="4">
        <v>3.4167999314105801E-2</v>
      </c>
    </row>
    <row r="18" spans="1:11" ht="15">
      <c r="A18">
        <v>2</v>
      </c>
      <c r="B18" s="2" t="s">
        <v>8</v>
      </c>
      <c r="C18">
        <v>18503193</v>
      </c>
      <c r="D18">
        <v>18503593</v>
      </c>
      <c r="E18" s="13">
        <f t="shared" si="1"/>
        <v>0.71448999999999996</v>
      </c>
      <c r="F18" s="4">
        <v>5.5627284692224999</v>
      </c>
      <c r="G18" s="4">
        <v>4.7339205217547002</v>
      </c>
      <c r="H18" s="4">
        <v>6.0857943196061299</v>
      </c>
      <c r="I18" s="4">
        <v>-0.92985772044494897</v>
      </c>
      <c r="J18" s="5">
        <v>1.3949715059145199E-5</v>
      </c>
      <c r="K18" s="4">
        <v>1.9642105972558999E-2</v>
      </c>
    </row>
    <row r="19" spans="1:11" ht="15">
      <c r="A19">
        <v>3</v>
      </c>
      <c r="B19" s="2" t="s">
        <v>9</v>
      </c>
      <c r="C19">
        <v>2252063</v>
      </c>
      <c r="D19">
        <v>2252463</v>
      </c>
      <c r="E19" s="14" t="s">
        <v>16</v>
      </c>
      <c r="F19" s="4">
        <v>5.3742285133365604</v>
      </c>
      <c r="G19" s="4">
        <v>4.5764260070994496</v>
      </c>
      <c r="H19" s="4">
        <v>5.8849629395509702</v>
      </c>
      <c r="I19" s="4">
        <v>-0.86446707208745199</v>
      </c>
      <c r="J19" s="5">
        <v>9.1529216974652299E-5</v>
      </c>
      <c r="K19" s="4">
        <v>4.1262075083073002E-2</v>
      </c>
    </row>
    <row r="20" spans="1:11" ht="15">
      <c r="A20">
        <v>3</v>
      </c>
      <c r="B20" s="2" t="s">
        <v>9</v>
      </c>
      <c r="C20">
        <v>2940500</v>
      </c>
      <c r="D20">
        <v>2940900</v>
      </c>
      <c r="E20" s="14" t="s">
        <v>16</v>
      </c>
      <c r="F20" s="4">
        <v>5.5542269346778701</v>
      </c>
      <c r="G20" s="4">
        <v>4.6224866641468596</v>
      </c>
      <c r="H20" s="4">
        <v>6.1156991238787199</v>
      </c>
      <c r="I20" s="4">
        <v>-0.87094890160730198</v>
      </c>
      <c r="J20" s="5">
        <v>1.5883835479443801E-4</v>
      </c>
      <c r="K20" s="4">
        <v>4.8785993551854E-2</v>
      </c>
    </row>
    <row r="21" spans="1:11" ht="15">
      <c r="A21">
        <v>3</v>
      </c>
      <c r="B21" s="2" t="s">
        <v>9</v>
      </c>
      <c r="C21">
        <v>6170693</v>
      </c>
      <c r="D21">
        <v>6171093</v>
      </c>
      <c r="E21" s="14" t="s">
        <v>16</v>
      </c>
      <c r="F21" s="4">
        <v>5.0207825286134202</v>
      </c>
      <c r="G21" s="4">
        <v>3.7728524005061699</v>
      </c>
      <c r="H21" s="4">
        <v>5.6797463080212003</v>
      </c>
      <c r="I21" s="4">
        <v>-1.0813309782393501</v>
      </c>
      <c r="J21" s="5">
        <v>3.5205806345671801E-6</v>
      </c>
      <c r="K21" s="4">
        <v>7.9573362025395205E-3</v>
      </c>
    </row>
    <row r="22" spans="1:11" ht="15">
      <c r="A22">
        <v>3</v>
      </c>
      <c r="B22" s="2" t="s">
        <v>9</v>
      </c>
      <c r="C22">
        <v>11191976</v>
      </c>
      <c r="D22">
        <v>11192376</v>
      </c>
      <c r="E22" s="14" t="s">
        <v>16</v>
      </c>
      <c r="F22" s="4">
        <v>5.6115997316489103</v>
      </c>
      <c r="G22" s="4">
        <v>4.8137326362489397</v>
      </c>
      <c r="H22" s="4">
        <v>6.1223602336333496</v>
      </c>
      <c r="I22" s="4">
        <v>-0.84126690946469396</v>
      </c>
      <c r="J22" s="5">
        <v>1.6660651278692999E-4</v>
      </c>
      <c r="K22" s="4">
        <v>4.8785993551854E-2</v>
      </c>
    </row>
    <row r="23" spans="1:11" ht="15">
      <c r="A23">
        <v>3</v>
      </c>
      <c r="B23" s="2" t="s">
        <v>9</v>
      </c>
      <c r="C23">
        <v>16229571</v>
      </c>
      <c r="D23">
        <v>16229971</v>
      </c>
      <c r="E23" s="14" t="s">
        <v>16</v>
      </c>
      <c r="F23" s="4">
        <v>4.8829643530452902</v>
      </c>
      <c r="G23" s="4">
        <v>3.69065655153317</v>
      </c>
      <c r="H23" s="4">
        <v>5.5267260912880296</v>
      </c>
      <c r="I23" s="4">
        <v>-0.89020265544074495</v>
      </c>
      <c r="J23" s="5">
        <v>1.63205327627508E-4</v>
      </c>
      <c r="K23" s="4">
        <v>4.8785993551854E-2</v>
      </c>
    </row>
    <row r="24" spans="1:11" ht="15">
      <c r="A24">
        <v>3</v>
      </c>
      <c r="B24" s="2" t="s">
        <v>9</v>
      </c>
      <c r="C24">
        <v>22973779</v>
      </c>
      <c r="D24">
        <v>22974179</v>
      </c>
      <c r="E24" s="14" t="s">
        <v>16</v>
      </c>
      <c r="F24" s="4">
        <v>4.52499898760819</v>
      </c>
      <c r="G24" s="4">
        <v>3.01236280035037</v>
      </c>
      <c r="H24" s="4">
        <v>5.2470538018063202</v>
      </c>
      <c r="I24" s="4">
        <v>-0.95744555544347898</v>
      </c>
      <c r="J24" s="5">
        <v>4.4992357157610601E-5</v>
      </c>
      <c r="K24" s="4">
        <v>2.6367770912217699E-2</v>
      </c>
    </row>
    <row r="25" spans="1:11" ht="15">
      <c r="A25">
        <v>3</v>
      </c>
      <c r="B25" s="2" t="s">
        <v>9</v>
      </c>
      <c r="C25">
        <v>23313759</v>
      </c>
      <c r="D25">
        <v>23314159</v>
      </c>
      <c r="E25" s="14" t="s">
        <v>16</v>
      </c>
      <c r="F25" s="4">
        <v>4.6933717424827899</v>
      </c>
      <c r="G25" s="4">
        <v>2.9424872295658702</v>
      </c>
      <c r="H25" s="4">
        <v>5.4613488891290602</v>
      </c>
      <c r="I25" s="4">
        <v>-1.1064940512182599</v>
      </c>
      <c r="J25" s="5">
        <v>2.7828002539017401E-6</v>
      </c>
      <c r="K25" s="4">
        <v>7.9573362025395205E-3</v>
      </c>
    </row>
    <row r="26" spans="1:11" ht="15">
      <c r="A26">
        <v>4</v>
      </c>
      <c r="B26" s="2" t="s">
        <v>9</v>
      </c>
      <c r="C26">
        <v>9012680</v>
      </c>
      <c r="D26">
        <v>9013080</v>
      </c>
      <c r="E26" s="14" t="s">
        <v>16</v>
      </c>
      <c r="F26" s="4">
        <v>5.3561702799935196</v>
      </c>
      <c r="G26" s="4">
        <v>4.4693797675990599</v>
      </c>
      <c r="H26" s="4">
        <v>5.9013321888148598</v>
      </c>
      <c r="I26" s="4">
        <v>-0.88213393316791799</v>
      </c>
      <c r="J26" s="5">
        <v>1.11021122517688E-4</v>
      </c>
      <c r="K26" s="4">
        <v>4.7087624519136201E-2</v>
      </c>
    </row>
    <row r="27" spans="1:11" ht="15">
      <c r="A27">
        <v>4</v>
      </c>
      <c r="B27" s="2" t="s">
        <v>9</v>
      </c>
      <c r="C27">
        <v>10118827</v>
      </c>
      <c r="D27">
        <v>10119227</v>
      </c>
      <c r="E27" s="14" t="s">
        <v>16</v>
      </c>
      <c r="F27" s="4">
        <v>4.22695411403308</v>
      </c>
      <c r="G27" s="4">
        <v>2.0637565558159201</v>
      </c>
      <c r="H27" s="4">
        <v>5.0561859721354203</v>
      </c>
      <c r="I27" s="4">
        <v>-0.93515417249305</v>
      </c>
      <c r="J27" s="5">
        <v>2.5784931960086298E-5</v>
      </c>
      <c r="K27" s="4">
        <v>2.0815129782952298E-2</v>
      </c>
    </row>
    <row r="28" spans="1:11" ht="15">
      <c r="A28">
        <v>4</v>
      </c>
      <c r="B28" s="2" t="s">
        <v>9</v>
      </c>
      <c r="C28">
        <v>10616036</v>
      </c>
      <c r="D28">
        <v>10616436</v>
      </c>
      <c r="E28" s="14" t="s">
        <v>16</v>
      </c>
      <c r="F28" s="4">
        <v>5.9768227013473503</v>
      </c>
      <c r="G28" s="4">
        <v>5.35302093404181</v>
      </c>
      <c r="H28" s="4">
        <v>6.4108946416953296</v>
      </c>
      <c r="I28" s="4">
        <v>-0.78342719863824795</v>
      </c>
      <c r="J28" s="5">
        <v>1.58395719207085E-4</v>
      </c>
      <c r="K28" s="4">
        <v>4.8785993551854E-2</v>
      </c>
    </row>
    <row r="29" spans="1:11" ht="15">
      <c r="A29">
        <v>4</v>
      </c>
      <c r="B29" s="2" t="s">
        <v>9</v>
      </c>
      <c r="C29">
        <v>13802619</v>
      </c>
      <c r="D29">
        <v>13803019</v>
      </c>
      <c r="E29" s="14" t="s">
        <v>16</v>
      </c>
      <c r="F29" s="4">
        <v>5.6003133442465201</v>
      </c>
      <c r="G29" s="4">
        <v>4.7888446589585598</v>
      </c>
      <c r="H29" s="4">
        <v>6.1165287435323501</v>
      </c>
      <c r="I29" s="4">
        <v>-0.93469356826643901</v>
      </c>
      <c r="J29" s="5">
        <v>1.04899536902508E-5</v>
      </c>
      <c r="K29" s="4">
        <v>1.7564678171918501E-2</v>
      </c>
    </row>
    <row r="30" spans="1:11" ht="15">
      <c r="A30">
        <v>4</v>
      </c>
      <c r="B30" s="2" t="s">
        <v>9</v>
      </c>
      <c r="C30">
        <v>14471913</v>
      </c>
      <c r="D30">
        <v>14472313</v>
      </c>
      <c r="E30" s="14" t="s">
        <v>16</v>
      </c>
      <c r="F30" s="4">
        <v>5.2664202479241498</v>
      </c>
      <c r="G30" s="4">
        <v>4.0270129971912096</v>
      </c>
      <c r="H30" s="4">
        <v>5.9231027359967596</v>
      </c>
      <c r="I30" s="4">
        <v>-1.07478383211954</v>
      </c>
      <c r="J30" s="5">
        <v>4.0733740478830397E-6</v>
      </c>
      <c r="K30" s="4">
        <v>7.9573362025395205E-3</v>
      </c>
    </row>
    <row r="31" spans="1:11" ht="15">
      <c r="A31">
        <v>4</v>
      </c>
      <c r="B31" s="2" t="s">
        <v>9</v>
      </c>
      <c r="C31">
        <v>16983684</v>
      </c>
      <c r="D31">
        <v>16984084</v>
      </c>
      <c r="E31" s="14" t="s">
        <v>16</v>
      </c>
      <c r="F31" s="4">
        <v>4.0307982750765001</v>
      </c>
      <c r="G31" s="4">
        <v>1.4636781822129901</v>
      </c>
      <c r="H31" s="4">
        <v>4.9036343603423704</v>
      </c>
      <c r="I31" s="4">
        <v>-1.0496426620010499</v>
      </c>
      <c r="J31" s="5">
        <v>2.1950511619874301E-6</v>
      </c>
      <c r="K31" s="4">
        <v>7.9573362025395205E-3</v>
      </c>
    </row>
    <row r="32" spans="1:11" ht="15">
      <c r="A32">
        <v>5</v>
      </c>
      <c r="B32" s="2" t="s">
        <v>9</v>
      </c>
      <c r="C32">
        <v>257857</v>
      </c>
      <c r="D32">
        <v>258257</v>
      </c>
      <c r="E32" s="14" t="s">
        <v>16</v>
      </c>
      <c r="F32" s="4">
        <v>5.7389539311466997</v>
      </c>
      <c r="G32" s="4">
        <v>5.05127411417741</v>
      </c>
      <c r="H32" s="4">
        <v>6.2027317193783</v>
      </c>
      <c r="I32" s="4">
        <v>-0.82159865909357799</v>
      </c>
      <c r="J32" s="5">
        <v>6.1893639090070698E-5</v>
      </c>
      <c r="K32" s="4">
        <v>3.1541536685857297E-2</v>
      </c>
    </row>
    <row r="33" spans="1:11" ht="15">
      <c r="A33">
        <v>5</v>
      </c>
      <c r="B33" s="2" t="s">
        <v>9</v>
      </c>
      <c r="C33">
        <v>1302044</v>
      </c>
      <c r="D33">
        <v>1302444</v>
      </c>
      <c r="E33" s="14" t="s">
        <v>16</v>
      </c>
      <c r="F33" s="4">
        <v>4.9055496407385197</v>
      </c>
      <c r="G33" s="4">
        <v>3.83276324191689</v>
      </c>
      <c r="H33" s="4">
        <v>5.5139804865771396</v>
      </c>
      <c r="I33" s="4">
        <v>-0.97605018518025699</v>
      </c>
      <c r="J33" s="5">
        <v>2.6638251577875998E-5</v>
      </c>
      <c r="K33" s="4">
        <v>2.0815129782952298E-2</v>
      </c>
    </row>
    <row r="34" spans="1:11" ht="15">
      <c r="A34">
        <v>5</v>
      </c>
      <c r="B34" s="2" t="s">
        <v>9</v>
      </c>
      <c r="C34">
        <v>1623770</v>
      </c>
      <c r="D34">
        <v>1624170</v>
      </c>
      <c r="E34" s="14" t="s">
        <v>16</v>
      </c>
      <c r="F34" s="4">
        <v>4.8700646199491802</v>
      </c>
      <c r="G34" s="4">
        <v>3.4184069181163701</v>
      </c>
      <c r="H34" s="4">
        <v>5.5788247621928804</v>
      </c>
      <c r="I34" s="4">
        <v>-0.87401364779011603</v>
      </c>
      <c r="J34" s="5">
        <v>1.70653164032592E-4</v>
      </c>
      <c r="K34" s="4">
        <v>4.8785993551854E-2</v>
      </c>
    </row>
    <row r="35" spans="1:11" ht="15">
      <c r="A35">
        <v>5</v>
      </c>
      <c r="B35" s="2" t="s">
        <v>9</v>
      </c>
      <c r="C35">
        <v>2916369</v>
      </c>
      <c r="D35">
        <v>2916769</v>
      </c>
      <c r="E35" s="14" t="s">
        <v>16</v>
      </c>
      <c r="F35" s="4">
        <v>5.6080539968248502</v>
      </c>
      <c r="G35" s="4">
        <v>4.9637243479784701</v>
      </c>
      <c r="H35" s="4">
        <v>6.0518833988167797</v>
      </c>
      <c r="I35" s="4">
        <v>-0.79741504998453105</v>
      </c>
      <c r="J35" s="5">
        <v>1.2369504925529399E-4</v>
      </c>
      <c r="K35" s="4">
        <v>4.7087624519136201E-2</v>
      </c>
    </row>
    <row r="36" spans="1:11" ht="15">
      <c r="A36">
        <v>5</v>
      </c>
      <c r="B36" s="2" t="s">
        <v>9</v>
      </c>
      <c r="C36">
        <v>3750058</v>
      </c>
      <c r="D36">
        <v>3750458</v>
      </c>
      <c r="E36" s="14" t="s">
        <v>16</v>
      </c>
      <c r="F36" s="4">
        <v>5.6788939263233296</v>
      </c>
      <c r="G36" s="4">
        <v>3.9162278227246201</v>
      </c>
      <c r="H36" s="4">
        <v>6.4489169096035504</v>
      </c>
      <c r="I36" s="4">
        <v>-1.0903844886130201</v>
      </c>
      <c r="J36" s="5">
        <v>3.5405567896939799E-6</v>
      </c>
      <c r="K36" s="4">
        <v>7.9573362025395205E-3</v>
      </c>
    </row>
    <row r="37" spans="1:11" ht="15">
      <c r="A37">
        <v>5</v>
      </c>
      <c r="B37" s="2" t="s">
        <v>9</v>
      </c>
      <c r="C37">
        <v>5771840</v>
      </c>
      <c r="D37">
        <v>5772240</v>
      </c>
      <c r="E37" s="14" t="s">
        <v>16</v>
      </c>
      <c r="F37" s="4">
        <v>5.2905911135544601</v>
      </c>
      <c r="G37" s="4">
        <v>4.3771875364791502</v>
      </c>
      <c r="H37" s="4">
        <v>5.8454932224883596</v>
      </c>
      <c r="I37" s="4">
        <v>-0.87325338119040896</v>
      </c>
      <c r="J37" s="5">
        <v>1.32573296572945E-4</v>
      </c>
      <c r="K37" s="4">
        <v>4.7087624519136201E-2</v>
      </c>
    </row>
    <row r="38" spans="1:11" ht="15">
      <c r="A38">
        <v>5</v>
      </c>
      <c r="B38" s="2" t="s">
        <v>9</v>
      </c>
      <c r="C38">
        <v>6530127</v>
      </c>
      <c r="D38">
        <v>6530527</v>
      </c>
      <c r="E38" s="14" t="s">
        <v>16</v>
      </c>
      <c r="F38" s="4">
        <v>4.3735513416989296</v>
      </c>
      <c r="G38" s="4">
        <v>2.0338150669188502</v>
      </c>
      <c r="H38" s="4">
        <v>5.2235134337952998</v>
      </c>
      <c r="I38" s="4">
        <v>-0.91756542694934695</v>
      </c>
      <c r="J38" s="5">
        <v>2.11853986579923E-5</v>
      </c>
      <c r="K38" s="4">
        <v>2.0692838139193901E-2</v>
      </c>
    </row>
    <row r="39" spans="1:11" ht="15">
      <c r="A39">
        <v>5</v>
      </c>
      <c r="B39" s="2" t="s">
        <v>9</v>
      </c>
      <c r="C39">
        <v>16785915</v>
      </c>
      <c r="D39">
        <v>16786315</v>
      </c>
      <c r="E39" s="14" t="s">
        <v>16</v>
      </c>
      <c r="F39" s="4">
        <v>5.7710595280977399</v>
      </c>
      <c r="G39" s="4">
        <v>5.1225503382868602</v>
      </c>
      <c r="H39" s="4">
        <v>6.2168506447567697</v>
      </c>
      <c r="I39" s="4">
        <v>-0.78489376247147402</v>
      </c>
      <c r="J39" s="5">
        <v>1.59033239881344E-4</v>
      </c>
      <c r="K39" s="4">
        <v>4.8785993551854E-2</v>
      </c>
    </row>
    <row r="40" spans="1:11" ht="15">
      <c r="A40">
        <v>5</v>
      </c>
      <c r="B40" s="2" t="s">
        <v>9</v>
      </c>
      <c r="C40">
        <v>17224470</v>
      </c>
      <c r="D40">
        <v>17224870</v>
      </c>
      <c r="E40" s="14" t="s">
        <v>16</v>
      </c>
      <c r="F40" s="4">
        <v>5.2372818374581103</v>
      </c>
      <c r="G40" s="4">
        <v>4.1638322514142798</v>
      </c>
      <c r="H40" s="4">
        <v>5.8459194156258496</v>
      </c>
      <c r="I40" s="4">
        <v>-0.94905817931996195</v>
      </c>
      <c r="J40" s="5">
        <v>5.0004206577181397E-5</v>
      </c>
      <c r="K40" s="4">
        <v>2.66408775132338E-2</v>
      </c>
    </row>
    <row r="41" spans="1:11" ht="15">
      <c r="A41">
        <v>5</v>
      </c>
      <c r="B41" s="2" t="s">
        <v>9</v>
      </c>
      <c r="C41">
        <v>17591144</v>
      </c>
      <c r="D41">
        <v>17591544</v>
      </c>
      <c r="E41" s="14" t="s">
        <v>16</v>
      </c>
      <c r="F41" s="4">
        <v>5.5300426160507197</v>
      </c>
      <c r="G41" s="4">
        <v>4.6321783484727197</v>
      </c>
      <c r="H41" s="4">
        <v>6.0792872855666804</v>
      </c>
      <c r="I41" s="4">
        <v>-0.872840193946814</v>
      </c>
      <c r="J41" s="5">
        <v>1.3127093042972001E-4</v>
      </c>
      <c r="K41" s="4">
        <v>4.7087624519136201E-2</v>
      </c>
    </row>
    <row r="42" spans="1:11" ht="15">
      <c r="A42">
        <v>5</v>
      </c>
      <c r="B42" s="2" t="s">
        <v>9</v>
      </c>
      <c r="C42">
        <v>19296847</v>
      </c>
      <c r="D42">
        <v>19297247</v>
      </c>
      <c r="E42" s="14" t="s">
        <v>16</v>
      </c>
      <c r="F42" s="4">
        <v>5.27745764134003</v>
      </c>
      <c r="G42" s="4">
        <v>4.3124474947723801</v>
      </c>
      <c r="H42" s="4">
        <v>5.8505657016035197</v>
      </c>
      <c r="I42" s="4">
        <v>-1.03914303473319</v>
      </c>
      <c r="J42" s="5">
        <v>3.58703000675532E-6</v>
      </c>
      <c r="K42" s="4">
        <v>7.9573362025395205E-3</v>
      </c>
    </row>
    <row r="43" spans="1:11" ht="15">
      <c r="A43">
        <v>5</v>
      </c>
      <c r="B43" s="2" t="s">
        <v>9</v>
      </c>
      <c r="C43">
        <v>26089727</v>
      </c>
      <c r="D43">
        <v>26090127</v>
      </c>
      <c r="E43" s="14" t="s">
        <v>16</v>
      </c>
      <c r="F43" s="4">
        <v>5.2735979604006298</v>
      </c>
      <c r="G43" s="4">
        <v>4.4112123834843802</v>
      </c>
      <c r="H43" s="4">
        <v>5.8096087931461602</v>
      </c>
      <c r="I43" s="4">
        <v>-0.87539218016638198</v>
      </c>
      <c r="J43" s="5">
        <v>1.13138955153168E-4</v>
      </c>
      <c r="K43" s="4">
        <v>4.7087624519136201E-2</v>
      </c>
    </row>
    <row r="46" spans="1:11" ht="18">
      <c r="A46" s="17" t="s">
        <v>21</v>
      </c>
      <c r="B46" s="18"/>
    </row>
    <row r="47" spans="1:11" ht="15" thickBot="1"/>
    <row r="48" spans="1:11" ht="16.5" thickTop="1" thickBot="1">
      <c r="A48" s="3" t="s">
        <v>4</v>
      </c>
      <c r="B48" s="3" t="s">
        <v>7</v>
      </c>
      <c r="C48" s="3" t="s">
        <v>5</v>
      </c>
      <c r="D48" s="3" t="s">
        <v>6</v>
      </c>
      <c r="E48" s="3" t="s">
        <v>15</v>
      </c>
      <c r="F48" s="3" t="s">
        <v>0</v>
      </c>
      <c r="G48" s="3" t="s">
        <v>12</v>
      </c>
      <c r="H48" s="3" t="s">
        <v>13</v>
      </c>
      <c r="I48" s="3" t="s">
        <v>1</v>
      </c>
      <c r="J48" s="3" t="s">
        <v>2</v>
      </c>
      <c r="K48" s="3" t="s">
        <v>3</v>
      </c>
    </row>
    <row r="49" spans="1:11" ht="15.75" thickTop="1">
      <c r="A49">
        <v>5</v>
      </c>
      <c r="B49" s="2" t="s">
        <v>9</v>
      </c>
      <c r="C49">
        <v>3750058</v>
      </c>
      <c r="D49">
        <v>3750458</v>
      </c>
      <c r="E49" s="14" t="s">
        <v>16</v>
      </c>
      <c r="F49" s="4">
        <v>5.6729497654639101</v>
      </c>
      <c r="G49" s="4">
        <v>6.4489169096035504</v>
      </c>
      <c r="H49" s="4">
        <v>3.8753984716830301</v>
      </c>
      <c r="I49" s="4">
        <v>1.4749987845402499</v>
      </c>
      <c r="J49" s="5">
        <v>2.7895438561948099E-6</v>
      </c>
      <c r="K49" s="4">
        <v>4.4861444295324897E-2</v>
      </c>
    </row>
  </sheetData>
  <mergeCells count="3">
    <mergeCell ref="A2:B2"/>
    <mergeCell ref="M2:N2"/>
    <mergeCell ref="A46:B46"/>
  </mergeCells>
  <conditionalFormatting sqref="B5:B43">
    <cfRule type="containsText" dxfId="15" priority="3" operator="containsText" text="NO">
      <formula>NOT(ISERROR(SEARCH("NO",B5)))</formula>
    </cfRule>
    <cfRule type="containsText" dxfId="14" priority="4" operator="containsText" text="YES">
      <formula>NOT(ISERROR(SEARCH("YES",B5)))</formula>
    </cfRule>
  </conditionalFormatting>
  <conditionalFormatting sqref="B49">
    <cfRule type="containsText" dxfId="13" priority="1" operator="containsText" text="NO">
      <formula>NOT(ISERROR(SEARCH("NO",B49)))</formula>
    </cfRule>
    <cfRule type="containsText" dxfId="12" priority="2" operator="containsText" text="YES">
      <formula>NOT(ISERROR(SEARCH("YES",B49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/>
  </sheetViews>
  <sheetFormatPr defaultRowHeight="14.25"/>
  <cols>
    <col min="1" max="1" width="20.75" customWidth="1"/>
    <col min="2" max="2" width="28.25" customWidth="1"/>
    <col min="3" max="4" width="20.75" customWidth="1"/>
    <col min="5" max="5" width="30.875" customWidth="1"/>
    <col min="6" max="10" width="20.75" customWidth="1"/>
    <col min="11" max="11" width="18.375" customWidth="1"/>
  </cols>
  <sheetData>
    <row r="1" spans="1:11" ht="18">
      <c r="A1" s="16" t="s">
        <v>19</v>
      </c>
    </row>
    <row r="2" spans="1:11" ht="18">
      <c r="A2" s="17" t="s">
        <v>21</v>
      </c>
      <c r="B2" s="18"/>
    </row>
    <row r="3" spans="1:11" ht="15" thickBot="1"/>
    <row r="4" spans="1:11" ht="16.5" thickTop="1" thickBot="1">
      <c r="A4" s="3" t="s">
        <v>4</v>
      </c>
      <c r="B4" s="3" t="s">
        <v>7</v>
      </c>
      <c r="C4" s="3" t="s">
        <v>5</v>
      </c>
      <c r="D4" s="3" t="s">
        <v>6</v>
      </c>
      <c r="E4" s="3" t="s">
        <v>15</v>
      </c>
      <c r="F4" s="3" t="s">
        <v>0</v>
      </c>
      <c r="G4" s="3" t="s">
        <v>12</v>
      </c>
      <c r="H4" s="3" t="s">
        <v>13</v>
      </c>
      <c r="I4" s="3" t="s">
        <v>1</v>
      </c>
      <c r="J4" s="3" t="s">
        <v>2</v>
      </c>
      <c r="K4" s="3" t="s">
        <v>3</v>
      </c>
    </row>
    <row r="5" spans="1:11" ht="15.75" thickTop="1">
      <c r="A5" s="8">
        <v>3</v>
      </c>
      <c r="B5" s="2" t="s">
        <v>9</v>
      </c>
      <c r="C5">
        <v>2891907</v>
      </c>
      <c r="D5">
        <v>2892307</v>
      </c>
      <c r="E5" s="14" t="s">
        <v>16</v>
      </c>
      <c r="F5" s="4">
        <v>3.55544882454525</v>
      </c>
      <c r="G5" s="4">
        <v>0</v>
      </c>
      <c r="H5" s="4">
        <v>4.5394482975684003</v>
      </c>
      <c r="I5" s="4">
        <v>-1.11131669741006E-3</v>
      </c>
      <c r="J5" s="5">
        <v>3.6116344159942001E-6</v>
      </c>
      <c r="K5" s="4">
        <v>3.2259258778915001E-2</v>
      </c>
    </row>
    <row r="6" spans="1:11" ht="15">
      <c r="A6" s="8">
        <v>3</v>
      </c>
      <c r="B6" s="2" t="s">
        <v>9</v>
      </c>
      <c r="C6">
        <v>2668467</v>
      </c>
      <c r="D6">
        <v>2668867</v>
      </c>
      <c r="E6" s="14" t="s">
        <v>16</v>
      </c>
      <c r="F6" s="4">
        <v>3.2970928253707399</v>
      </c>
      <c r="G6" s="4">
        <v>0</v>
      </c>
      <c r="H6" s="4">
        <v>4.2970928253707399</v>
      </c>
      <c r="I6" s="4">
        <v>-1.0256767272685599E-3</v>
      </c>
      <c r="J6" s="5">
        <v>3.8337701323804102E-6</v>
      </c>
      <c r="K6" s="4">
        <v>3.2259258778915001E-2</v>
      </c>
    </row>
    <row r="14" spans="1:11">
      <c r="D14" t="s">
        <v>10</v>
      </c>
    </row>
  </sheetData>
  <mergeCells count="1">
    <mergeCell ref="A2:B2"/>
  </mergeCells>
  <conditionalFormatting sqref="B5:B6">
    <cfRule type="containsText" dxfId="11" priority="1" operator="containsText" text="NO">
      <formula>NOT(ISERROR(SEARCH("NO",B5)))</formula>
    </cfRule>
    <cfRule type="containsText" dxfId="10" priority="2" operator="containsText" text="YES">
      <formula>NOT(ISERROR(SEARCH("YES",B5)))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tabSelected="1" workbookViewId="0">
      <selection activeCell="C32" sqref="C32"/>
    </sheetView>
  </sheetViews>
  <sheetFormatPr defaultRowHeight="14.25"/>
  <cols>
    <col min="1" max="1" width="20.75" customWidth="1"/>
    <col min="2" max="2" width="28.25" customWidth="1"/>
    <col min="3" max="4" width="20.75" customWidth="1"/>
    <col min="5" max="5" width="30.875" customWidth="1"/>
    <col min="6" max="6" width="26.875" customWidth="1"/>
    <col min="7" max="11" width="20.75" customWidth="1"/>
  </cols>
  <sheetData>
    <row r="1" spans="1:11" ht="18">
      <c r="A1" s="16" t="s">
        <v>19</v>
      </c>
    </row>
    <row r="2" spans="1:11" ht="18">
      <c r="A2" s="17" t="s">
        <v>22</v>
      </c>
      <c r="B2" s="18"/>
    </row>
    <row r="3" spans="1:11" ht="15" thickBot="1"/>
    <row r="4" spans="1:11" ht="16.5" thickTop="1" thickBot="1">
      <c r="A4" s="3" t="s">
        <v>4</v>
      </c>
      <c r="B4" s="3" t="s">
        <v>7</v>
      </c>
      <c r="C4" s="3" t="s">
        <v>5</v>
      </c>
      <c r="D4" s="3" t="s">
        <v>6</v>
      </c>
      <c r="E4" s="3" t="s">
        <v>15</v>
      </c>
      <c r="F4" s="3" t="s">
        <v>0</v>
      </c>
      <c r="G4" s="3" t="s">
        <v>11</v>
      </c>
      <c r="H4" s="3" t="s">
        <v>12</v>
      </c>
      <c r="I4" s="3" t="s">
        <v>1</v>
      </c>
      <c r="J4" s="3" t="s">
        <v>2</v>
      </c>
      <c r="K4" s="3" t="s">
        <v>3</v>
      </c>
    </row>
    <row r="5" spans="1:11" ht="15.75" thickTop="1">
      <c r="A5">
        <v>2</v>
      </c>
      <c r="B5" s="2" t="s">
        <v>8</v>
      </c>
      <c r="C5" s="8">
        <v>6962382</v>
      </c>
      <c r="D5">
        <v>6962782</v>
      </c>
      <c r="E5" s="13">
        <f>(19217683-C5)/1000000</f>
        <v>12.255300999999999</v>
      </c>
      <c r="F5" s="4">
        <v>5.4981196532967997</v>
      </c>
      <c r="G5" s="4">
        <v>6.4875822368217397</v>
      </c>
      <c r="H5" s="4">
        <v>0</v>
      </c>
      <c r="I5" s="4">
        <v>4.89019127869386E-3</v>
      </c>
      <c r="J5" s="6">
        <v>2.3513296915840898E-6</v>
      </c>
      <c r="K5" s="7">
        <v>4.0200683737013201E-2</v>
      </c>
    </row>
    <row r="6" spans="1:11">
      <c r="E6" s="1"/>
      <c r="F6" s="4"/>
      <c r="G6" s="4"/>
      <c r="H6" s="4"/>
      <c r="I6" s="4"/>
      <c r="J6" s="6"/>
      <c r="K6" s="7"/>
    </row>
    <row r="7" spans="1:11">
      <c r="E7" s="1"/>
      <c r="F7" s="4"/>
      <c r="G7" s="4"/>
      <c r="H7" s="4"/>
      <c r="I7" s="4"/>
      <c r="J7" s="6"/>
      <c r="K7" s="7"/>
    </row>
    <row r="8" spans="1:11" ht="18">
      <c r="A8" s="17" t="s">
        <v>23</v>
      </c>
      <c r="B8" s="18"/>
      <c r="E8" s="1"/>
      <c r="F8" s="4"/>
      <c r="G8" s="4"/>
      <c r="H8" s="4"/>
      <c r="I8" s="4"/>
      <c r="J8" s="6"/>
      <c r="K8" s="7"/>
    </row>
    <row r="9" spans="1:11" ht="15" thickBot="1">
      <c r="E9" s="1"/>
      <c r="F9" s="4"/>
      <c r="G9" s="4"/>
      <c r="H9" s="4"/>
      <c r="I9" s="4"/>
      <c r="J9" s="6"/>
      <c r="K9" s="7"/>
    </row>
    <row r="10" spans="1:11" ht="16.5" thickTop="1" thickBot="1">
      <c r="A10" s="3" t="s">
        <v>4</v>
      </c>
      <c r="B10" s="3" t="s">
        <v>7</v>
      </c>
      <c r="C10" s="3" t="s">
        <v>5</v>
      </c>
      <c r="D10" s="3" t="s">
        <v>6</v>
      </c>
      <c r="E10" s="3" t="s">
        <v>15</v>
      </c>
      <c r="F10" s="11" t="s">
        <v>0</v>
      </c>
      <c r="G10" s="11" t="s">
        <v>11</v>
      </c>
      <c r="H10" s="3" t="s">
        <v>18</v>
      </c>
      <c r="I10" s="11" t="s">
        <v>1</v>
      </c>
      <c r="J10" s="12" t="s">
        <v>14</v>
      </c>
      <c r="K10" s="10" t="s">
        <v>3</v>
      </c>
    </row>
    <row r="11" spans="1:11" ht="15.75" thickTop="1">
      <c r="A11">
        <v>2</v>
      </c>
      <c r="B11" s="2" t="s">
        <v>9</v>
      </c>
      <c r="C11" s="8">
        <v>19163687</v>
      </c>
      <c r="D11">
        <v>19164087</v>
      </c>
      <c r="E11" s="14" t="s">
        <v>16</v>
      </c>
      <c r="F11" s="4">
        <v>6.23979613122758</v>
      </c>
      <c r="G11" s="4">
        <v>7.23979613122758</v>
      </c>
      <c r="H11" s="4">
        <v>0</v>
      </c>
      <c r="I11" s="4">
        <v>9.1589589847791704</v>
      </c>
      <c r="J11" s="6">
        <v>1.34716501730973E-9</v>
      </c>
      <c r="K11" s="7">
        <v>2.30324803009445E-5</v>
      </c>
    </row>
    <row r="12" spans="1:11">
      <c r="E12" s="1"/>
      <c r="F12" s="4"/>
      <c r="G12" s="4"/>
      <c r="H12" s="4"/>
      <c r="I12" s="4"/>
      <c r="J12" s="6"/>
      <c r="K12" s="7"/>
    </row>
    <row r="13" spans="1:11">
      <c r="E13" s="1"/>
      <c r="F13" s="4"/>
      <c r="G13" s="4"/>
      <c r="H13" s="4"/>
      <c r="I13" s="4"/>
      <c r="J13" s="6"/>
      <c r="K13" s="7"/>
    </row>
    <row r="14" spans="1:11" ht="18">
      <c r="A14" s="17" t="s">
        <v>24</v>
      </c>
      <c r="B14" s="18"/>
      <c r="E14" s="1"/>
      <c r="F14" s="4"/>
      <c r="G14" s="4"/>
      <c r="H14" s="4"/>
      <c r="I14" s="4"/>
      <c r="J14" s="6"/>
      <c r="K14" s="7"/>
    </row>
    <row r="15" spans="1:11" ht="15" thickBot="1">
      <c r="E15" s="1"/>
      <c r="F15" s="4"/>
      <c r="G15" s="4"/>
      <c r="H15" s="4"/>
      <c r="I15" s="4"/>
      <c r="J15" s="6"/>
      <c r="K15" s="7"/>
    </row>
    <row r="16" spans="1:11" ht="16.5" thickTop="1" thickBot="1">
      <c r="A16" s="3" t="s">
        <v>4</v>
      </c>
      <c r="B16" s="3" t="s">
        <v>7</v>
      </c>
      <c r="C16" s="3" t="s">
        <v>5</v>
      </c>
      <c r="D16" s="3" t="s">
        <v>6</v>
      </c>
      <c r="E16" s="3" t="s">
        <v>15</v>
      </c>
      <c r="F16" s="11" t="s">
        <v>0</v>
      </c>
      <c r="G16" s="3" t="s">
        <v>12</v>
      </c>
      <c r="H16" s="3" t="s">
        <v>18</v>
      </c>
      <c r="I16" s="11" t="s">
        <v>1</v>
      </c>
      <c r="J16" s="12" t="s">
        <v>14</v>
      </c>
      <c r="K16" s="10" t="s">
        <v>3</v>
      </c>
    </row>
    <row r="17" spans="1:11" ht="15.75" thickTop="1">
      <c r="A17">
        <v>1</v>
      </c>
      <c r="B17" s="2" t="s">
        <v>8</v>
      </c>
      <c r="C17" s="8">
        <v>25723978</v>
      </c>
      <c r="D17">
        <v>25724378</v>
      </c>
      <c r="E17" s="1" t="s">
        <v>17</v>
      </c>
      <c r="F17" s="4">
        <v>5.0074423510785904</v>
      </c>
      <c r="G17" s="4">
        <v>0.13296470003143801</v>
      </c>
      <c r="H17" s="4">
        <v>5.9826391080509396</v>
      </c>
      <c r="I17" s="4">
        <v>-2.2274644038381299</v>
      </c>
      <c r="J17" s="6">
        <v>4.4888927379279701E-6</v>
      </c>
      <c r="K17" s="7">
        <v>2.5582199713451499E-2</v>
      </c>
    </row>
    <row r="18" spans="1:11" ht="15">
      <c r="A18">
        <v>2</v>
      </c>
      <c r="B18" s="2" t="s">
        <v>9</v>
      </c>
      <c r="C18" s="8">
        <v>19163687</v>
      </c>
      <c r="D18">
        <v>19164087</v>
      </c>
      <c r="E18" s="14" t="s">
        <v>16</v>
      </c>
      <c r="F18" s="4">
        <v>5.6673553201303397</v>
      </c>
      <c r="G18" s="4">
        <v>6.6673553201303397</v>
      </c>
      <c r="H18" s="4">
        <v>0</v>
      </c>
      <c r="I18" s="4">
        <v>8.2674559707897792</v>
      </c>
      <c r="J18" s="6">
        <v>1.2854836939246401E-8</v>
      </c>
      <c r="K18" s="7">
        <v>2.1977914715029599E-4</v>
      </c>
    </row>
    <row r="19" spans="1:11" ht="15">
      <c r="A19">
        <v>2</v>
      </c>
      <c r="B19" s="2" t="s">
        <v>9</v>
      </c>
      <c r="C19" s="8">
        <v>6962382</v>
      </c>
      <c r="D19">
        <v>6962782</v>
      </c>
      <c r="E19" s="14" t="s">
        <v>16</v>
      </c>
      <c r="F19" s="4">
        <v>5.32655092297101</v>
      </c>
      <c r="G19" s="4">
        <v>0</v>
      </c>
      <c r="H19" s="4">
        <v>6.3146773251556398</v>
      </c>
      <c r="I19" s="4">
        <v>-2.7688912119155198</v>
      </c>
      <c r="J19" s="6">
        <v>4.2189278474155801E-6</v>
      </c>
      <c r="K19" s="7">
        <v>2.5582199713451499E-2</v>
      </c>
    </row>
    <row r="21" spans="1:11">
      <c r="E21" s="1"/>
      <c r="F21" s="4"/>
      <c r="G21" s="4"/>
      <c r="H21" s="4"/>
      <c r="I21" s="4"/>
      <c r="J21" s="6"/>
      <c r="K21" s="7"/>
    </row>
    <row r="22" spans="1:11" ht="18">
      <c r="A22" s="17" t="s">
        <v>25</v>
      </c>
      <c r="B22" s="18"/>
      <c r="E22" s="1"/>
      <c r="F22" s="4"/>
      <c r="G22" s="4"/>
      <c r="H22" s="4"/>
      <c r="I22" s="4"/>
      <c r="J22" s="6"/>
      <c r="K22" s="7"/>
    </row>
    <row r="23" spans="1:11" ht="15" thickBot="1">
      <c r="E23" s="1"/>
      <c r="F23" s="4"/>
      <c r="G23" s="4"/>
      <c r="H23" s="4"/>
      <c r="I23" s="4"/>
      <c r="J23" s="6"/>
      <c r="K23" s="7"/>
    </row>
    <row r="24" spans="1:11" ht="16.5" thickTop="1" thickBot="1">
      <c r="A24" s="3" t="s">
        <v>4</v>
      </c>
      <c r="B24" s="3" t="s">
        <v>7</v>
      </c>
      <c r="C24" s="3" t="s">
        <v>5</v>
      </c>
      <c r="D24" s="3" t="s">
        <v>6</v>
      </c>
      <c r="E24" s="3" t="s">
        <v>15</v>
      </c>
      <c r="F24" s="11" t="s">
        <v>0</v>
      </c>
      <c r="G24" s="3" t="s">
        <v>18</v>
      </c>
      <c r="H24" s="3" t="s">
        <v>13</v>
      </c>
      <c r="I24" s="11" t="s">
        <v>1</v>
      </c>
      <c r="J24" s="12" t="s">
        <v>14</v>
      </c>
      <c r="K24" s="10" t="s">
        <v>3</v>
      </c>
    </row>
    <row r="25" spans="1:11" ht="15.75" thickTop="1">
      <c r="A25">
        <v>2</v>
      </c>
      <c r="B25" s="2" t="s">
        <v>9</v>
      </c>
      <c r="C25" s="9">
        <v>19163687</v>
      </c>
      <c r="D25">
        <v>19164087</v>
      </c>
      <c r="E25" s="14" t="s">
        <v>16</v>
      </c>
      <c r="F25" s="4">
        <v>5.5425063869106799</v>
      </c>
      <c r="G25" s="4">
        <v>0</v>
      </c>
      <c r="H25" s="4">
        <v>6.5425063869106799</v>
      </c>
      <c r="I25" s="4">
        <v>-8.0533829625433402</v>
      </c>
      <c r="J25" s="6">
        <v>2.1009194332723299E-8</v>
      </c>
      <c r="K25" s="7">
        <v>3.5919419550657102E-4</v>
      </c>
    </row>
    <row r="31" spans="1:11">
      <c r="E31" s="13"/>
    </row>
    <row r="32" spans="1:11">
      <c r="E32" s="13"/>
    </row>
  </sheetData>
  <mergeCells count="4">
    <mergeCell ref="A2:B2"/>
    <mergeCell ref="A8:B8"/>
    <mergeCell ref="A14:B14"/>
    <mergeCell ref="A22:B22"/>
  </mergeCells>
  <conditionalFormatting sqref="B5">
    <cfRule type="containsText" dxfId="9" priority="9" operator="containsText" text="NO">
      <formula>NOT(ISERROR(SEARCH("NO",B5)))</formula>
    </cfRule>
    <cfRule type="containsText" dxfId="8" priority="10" operator="containsText" text="YES">
      <formula>NOT(ISERROR(SEARCH("YES",B5)))</formula>
    </cfRule>
  </conditionalFormatting>
  <conditionalFormatting sqref="B17">
    <cfRule type="containsText" dxfId="7" priority="7" operator="containsText" text="NO">
      <formula>NOT(ISERROR(SEARCH("NO",B17)))</formula>
    </cfRule>
    <cfRule type="containsText" dxfId="6" priority="8" operator="containsText" text="YES">
      <formula>NOT(ISERROR(SEARCH("YES",B17)))</formula>
    </cfRule>
  </conditionalFormatting>
  <conditionalFormatting sqref="B11">
    <cfRule type="containsText" dxfId="5" priority="5" operator="containsText" text="NO">
      <formula>NOT(ISERROR(SEARCH("NO",B11)))</formula>
    </cfRule>
    <cfRule type="containsText" dxfId="4" priority="6" operator="containsText" text="YES">
      <formula>NOT(ISERROR(SEARCH("YES",B11)))</formula>
    </cfRule>
  </conditionalFormatting>
  <conditionalFormatting sqref="B18:B19">
    <cfRule type="containsText" dxfId="3" priority="3" operator="containsText" text="NO">
      <formula>NOT(ISERROR(SEARCH("NO",B18)))</formula>
    </cfRule>
    <cfRule type="containsText" dxfId="2" priority="4" operator="containsText" text="YES">
      <formula>NOT(ISERROR(SEARCH("YES",B18)))</formula>
    </cfRule>
  </conditionalFormatting>
  <conditionalFormatting sqref="B25">
    <cfRule type="containsText" dxfId="1" priority="1" operator="containsText" text="NO">
      <formula>NOT(ISERROR(SEARCH("NO",B25)))</formula>
    </cfRule>
    <cfRule type="containsText" dxfId="0" priority="2" operator="containsText" text="YES">
      <formula>NOT(ISERROR(SEARCH("YES",B25))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H3K27me3</vt:lpstr>
      <vt:lpstr>H3K4me1</vt:lpstr>
      <vt:lpstr>H3K56a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zivatel 1</dc:creator>
  <cp:lastModifiedBy>Miloslava Fojtová</cp:lastModifiedBy>
  <dcterms:created xsi:type="dcterms:W3CDTF">2024-11-19T09:06:58Z</dcterms:created>
  <dcterms:modified xsi:type="dcterms:W3CDTF">2024-12-02T10:03:53Z</dcterms:modified>
</cp:coreProperties>
</file>